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0" yWindow="460" windowWidth="28800" windowHeight="16560" tabRatio="500" activeTab="1"/>
  </bookViews>
  <sheets>
    <sheet name="LW_AJH1_ECL_PVR1" sheetId="1" r:id="rId1"/>
    <sheet name="LW alone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2" l="1"/>
  <c r="L23" i="2"/>
  <c r="L24" i="2"/>
  <c r="L25" i="2"/>
  <c r="L38" i="2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6" i="2"/>
  <c r="L27" i="2"/>
  <c r="L28" i="2"/>
  <c r="L29" i="2"/>
  <c r="L30" i="2"/>
  <c r="L31" i="2"/>
  <c r="L32" i="2"/>
  <c r="L33" i="2"/>
  <c r="L37" i="2"/>
  <c r="M34" i="2"/>
  <c r="L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I51" i="1"/>
  <c r="I47" i="1"/>
  <c r="I43" i="1"/>
  <c r="H51" i="1"/>
  <c r="H47" i="1"/>
  <c r="H43" i="1"/>
  <c r="M36" i="1"/>
  <c r="M3" i="1"/>
  <c r="K34" i="1"/>
  <c r="J34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M34" i="1"/>
  <c r="N34" i="1"/>
  <c r="K33" i="1"/>
  <c r="M33" i="1"/>
  <c r="N33" i="1"/>
  <c r="K32" i="1"/>
  <c r="M32" i="1"/>
  <c r="N32" i="1"/>
  <c r="K31" i="1"/>
  <c r="M31" i="1"/>
  <c r="N31" i="1"/>
  <c r="K30" i="1"/>
  <c r="M30" i="1"/>
  <c r="N30" i="1"/>
  <c r="K29" i="1"/>
  <c r="M29" i="1"/>
  <c r="N29" i="1"/>
  <c r="K28" i="1"/>
  <c r="M28" i="1"/>
  <c r="N28" i="1"/>
  <c r="K27" i="1"/>
  <c r="M27" i="1"/>
  <c r="N27" i="1"/>
  <c r="K26" i="1"/>
  <c r="M26" i="1"/>
  <c r="N26" i="1"/>
  <c r="K25" i="1"/>
  <c r="M25" i="1"/>
  <c r="N25" i="1"/>
  <c r="K24" i="1"/>
  <c r="M24" i="1"/>
  <c r="N24" i="1"/>
  <c r="K23" i="1"/>
  <c r="M23" i="1"/>
  <c r="N23" i="1"/>
  <c r="K22" i="1"/>
  <c r="M22" i="1"/>
  <c r="N22" i="1"/>
  <c r="K21" i="1"/>
  <c r="M21" i="1"/>
  <c r="N21" i="1"/>
  <c r="K20" i="1"/>
  <c r="M20" i="1"/>
  <c r="N20" i="1"/>
  <c r="K19" i="1"/>
  <c r="M19" i="1"/>
  <c r="N19" i="1"/>
  <c r="K18" i="1"/>
  <c r="M18" i="1"/>
  <c r="N18" i="1"/>
  <c r="K17" i="1"/>
  <c r="M17" i="1"/>
  <c r="N17" i="1"/>
  <c r="K16" i="1"/>
  <c r="M16" i="1"/>
  <c r="N16" i="1"/>
  <c r="K15" i="1"/>
  <c r="M15" i="1"/>
  <c r="N15" i="1"/>
  <c r="K14" i="1"/>
  <c r="M14" i="1"/>
  <c r="N14" i="1"/>
  <c r="K13" i="1"/>
  <c r="M13" i="1"/>
  <c r="N13" i="1"/>
  <c r="K12" i="1"/>
  <c r="M12" i="1"/>
  <c r="N12" i="1"/>
  <c r="K11" i="1"/>
  <c r="M11" i="1"/>
  <c r="N11" i="1"/>
  <c r="K10" i="1"/>
  <c r="M10" i="1"/>
  <c r="N10" i="1"/>
  <c r="K9" i="1"/>
  <c r="M9" i="1"/>
  <c r="N9" i="1"/>
  <c r="K8" i="1"/>
  <c r="M8" i="1"/>
  <c r="N8" i="1"/>
  <c r="K7" i="1"/>
  <c r="M7" i="1"/>
  <c r="N7" i="1"/>
  <c r="K6" i="1"/>
  <c r="M6" i="1"/>
  <c r="N6" i="1"/>
  <c r="K5" i="1"/>
  <c r="M5" i="1"/>
  <c r="N5" i="1"/>
  <c r="K4" i="1"/>
  <c r="M4" i="1"/>
  <c r="N4" i="1"/>
  <c r="K3" i="1"/>
  <c r="N3" i="1"/>
</calcChain>
</file>

<file path=xl/sharedStrings.xml><?xml version="1.0" encoding="utf-8"?>
<sst xmlns="http://schemas.openxmlformats.org/spreadsheetml/2006/main" count="72" uniqueCount="61">
  <si>
    <t>Class1</t>
  </si>
  <si>
    <t>Count1</t>
  </si>
  <si>
    <t>Count2</t>
  </si>
  <si>
    <t>Count3</t>
  </si>
  <si>
    <t>Count4</t>
  </si>
  <si>
    <t>Count5</t>
  </si>
  <si>
    <t>Count6</t>
  </si>
  <si>
    <t>Count7</t>
  </si>
  <si>
    <t>Average</t>
  </si>
  <si>
    <t>Stdev</t>
  </si>
  <si>
    <t>LW_AJH_ECL_PVR_ave</t>
  </si>
  <si>
    <t>LW_AJH_ECL_PVR_sd</t>
  </si>
  <si>
    <t>sum</t>
  </si>
  <si>
    <t>prop_AJH1=numel(nonzeros(output_restricted_anchor1(9,(2:5002))));</t>
  </si>
  <si>
    <t>ans=4409</t>
  </si>
  <si>
    <t>prop_ECL=numel(nonzeros(output_restricted_anchor1(23,(5003:10003))));</t>
  </si>
  <si>
    <t>ans=4865</t>
  </si>
  <si>
    <t>prop_PVR1=numel(nonzeros(output_restricted_anchor1(29,(10003:15003))));</t>
  </si>
  <si>
    <t>ans=3762</t>
  </si>
  <si>
    <t>true recovery</t>
  </si>
  <si>
    <t>Class</t>
  </si>
  <si>
    <t>Merged 32</t>
  </si>
  <si>
    <t>Average7</t>
  </si>
  <si>
    <t>stdev7</t>
  </si>
  <si>
    <t>average5</t>
  </si>
  <si>
    <t>stdev5</t>
  </si>
  <si>
    <t>B02</t>
  </si>
  <si>
    <t>B05</t>
  </si>
  <si>
    <t>B1</t>
  </si>
  <si>
    <t>B10</t>
  </si>
  <si>
    <t>B15</t>
  </si>
  <si>
    <t>B2</t>
  </si>
  <si>
    <t>B4</t>
  </si>
  <si>
    <t>B6</t>
  </si>
  <si>
    <t>AJH1</t>
  </si>
  <si>
    <t>AJH2</t>
  </si>
  <si>
    <t>ATJ1</t>
  </si>
  <si>
    <t>ATJ2</t>
  </si>
  <si>
    <t>ACH1</t>
  </si>
  <si>
    <t>ACH2</t>
  </si>
  <si>
    <t>ACH3</t>
  </si>
  <si>
    <t>BST1</t>
  </si>
  <si>
    <t>BST2</t>
  </si>
  <si>
    <t>CCR1</t>
  </si>
  <si>
    <t>CCR2</t>
  </si>
  <si>
    <t>CAL</t>
  </si>
  <si>
    <t>ECL_EXP3</t>
  </si>
  <si>
    <t>ECL_STAT_LB</t>
  </si>
  <si>
    <t>ECL_STAT_MM</t>
  </si>
  <si>
    <t>ECL</t>
  </si>
  <si>
    <t>LLC</t>
  </si>
  <si>
    <t>PKM1</t>
  </si>
  <si>
    <t>PMG</t>
  </si>
  <si>
    <t>PPT</t>
  </si>
  <si>
    <t>PVR1</t>
  </si>
  <si>
    <t>PVR2</t>
  </si>
  <si>
    <t>SWT</t>
  </si>
  <si>
    <t>SYN</t>
  </si>
  <si>
    <t>empty</t>
  </si>
  <si>
    <t>SUM</t>
  </si>
  <si>
    <t>SUM ECL in L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A10" workbookViewId="0">
      <selection activeCell="B3" sqref="B3:H35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8</v>
      </c>
      <c r="K1" t="s">
        <v>9</v>
      </c>
      <c r="M1" t="s">
        <v>10</v>
      </c>
      <c r="N1" t="s">
        <v>11</v>
      </c>
      <c r="R1" t="s">
        <v>10</v>
      </c>
      <c r="S1" t="s">
        <v>11</v>
      </c>
    </row>
    <row r="2" spans="1:19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R2">
        <v>5.2999301327477794E-2</v>
      </c>
      <c r="S2">
        <v>2.2011607384494439E-2</v>
      </c>
    </row>
    <row r="3" spans="1:19" x14ac:dyDescent="0.2">
      <c r="A3">
        <v>1</v>
      </c>
      <c r="B3">
        <v>434</v>
      </c>
      <c r="C3">
        <v>1529</v>
      </c>
      <c r="D3">
        <v>1529</v>
      </c>
      <c r="E3">
        <v>1430</v>
      </c>
      <c r="F3">
        <v>1025</v>
      </c>
      <c r="G3">
        <v>1529</v>
      </c>
      <c r="H3">
        <v>892</v>
      </c>
      <c r="J3">
        <f>AVERAGE(B3,C3,E3,F3,H3)</f>
        <v>1062</v>
      </c>
      <c r="K3" s="1">
        <f>STDEV(B3,C3,E3,F3,H3)</f>
        <v>441.0685887704995</v>
      </c>
      <c r="M3">
        <f>J3/SUM(J:J)</f>
        <v>5.2999301327477794E-2</v>
      </c>
      <c r="N3">
        <f>K3/J3*M3</f>
        <v>2.2011607384494439E-2</v>
      </c>
      <c r="R3">
        <v>3.0601856472701867E-2</v>
      </c>
      <c r="S3">
        <v>6.2213968137826599E-3</v>
      </c>
    </row>
    <row r="4" spans="1:19" x14ac:dyDescent="0.2">
      <c r="A4">
        <v>2</v>
      </c>
      <c r="B4">
        <v>674</v>
      </c>
      <c r="C4">
        <v>720</v>
      </c>
      <c r="D4">
        <v>720</v>
      </c>
      <c r="E4">
        <v>458</v>
      </c>
      <c r="F4">
        <v>500</v>
      </c>
      <c r="G4">
        <v>720</v>
      </c>
      <c r="H4">
        <v>714</v>
      </c>
      <c r="J4">
        <f t="shared" ref="J4:J34" si="0">AVERAGE(B4,C4,E4,F4,H4)</f>
        <v>613.20000000000005</v>
      </c>
      <c r="K4" s="1">
        <f t="shared" ref="K4:K34" si="1">STDEV(B4,C4,E4,F4,H4)</f>
        <v>124.66434935457696</v>
      </c>
      <c r="M4">
        <f t="shared" ref="M4:M34" si="2">J4/SUM(J:J)</f>
        <v>3.0601856472701867E-2</v>
      </c>
      <c r="N4">
        <f t="shared" ref="N4:N34" si="3">K4/J4*M4</f>
        <v>6.2213968137826599E-3</v>
      </c>
      <c r="R4">
        <v>1.0609841301527098E-2</v>
      </c>
      <c r="S4">
        <v>1.2351738765320535E-2</v>
      </c>
    </row>
    <row r="5" spans="1:19" x14ac:dyDescent="0.2">
      <c r="A5">
        <v>3</v>
      </c>
      <c r="B5">
        <v>646</v>
      </c>
      <c r="C5">
        <v>51</v>
      </c>
      <c r="D5">
        <v>51</v>
      </c>
      <c r="E5">
        <v>129</v>
      </c>
      <c r="F5">
        <v>62</v>
      </c>
      <c r="G5">
        <v>51</v>
      </c>
      <c r="H5">
        <v>175</v>
      </c>
      <c r="J5">
        <f t="shared" si="0"/>
        <v>212.6</v>
      </c>
      <c r="K5" s="1">
        <f t="shared" si="1"/>
        <v>247.50414137949289</v>
      </c>
      <c r="M5">
        <f t="shared" si="2"/>
        <v>1.0609841301527098E-2</v>
      </c>
      <c r="N5">
        <f t="shared" si="3"/>
        <v>1.2351738765320535E-2</v>
      </c>
      <c r="R5">
        <v>2.9943108094620221E-5</v>
      </c>
      <c r="S5">
        <v>2.7334192908731713E-5</v>
      </c>
    </row>
    <row r="6" spans="1:19" x14ac:dyDescent="0.2">
      <c r="A6">
        <v>4</v>
      </c>
      <c r="B6">
        <v>1</v>
      </c>
      <c r="C6">
        <v>1</v>
      </c>
      <c r="D6">
        <v>1</v>
      </c>
      <c r="E6">
        <v>0</v>
      </c>
      <c r="F6">
        <v>1</v>
      </c>
      <c r="G6">
        <v>1</v>
      </c>
      <c r="H6">
        <v>0</v>
      </c>
      <c r="J6">
        <f t="shared" si="0"/>
        <v>0.6</v>
      </c>
      <c r="K6" s="1">
        <f t="shared" si="1"/>
        <v>0.54772255750516607</v>
      </c>
      <c r="M6">
        <f t="shared" si="2"/>
        <v>2.9943108094620221E-5</v>
      </c>
      <c r="N6">
        <f t="shared" si="3"/>
        <v>2.7334192908731713E-5</v>
      </c>
      <c r="R6">
        <v>9.9810360315400747E-6</v>
      </c>
      <c r="S6">
        <v>2.231827505239834E-5</v>
      </c>
    </row>
    <row r="7" spans="1:19" x14ac:dyDescent="0.2">
      <c r="A7">
        <v>5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J7">
        <f t="shared" si="0"/>
        <v>0.2</v>
      </c>
      <c r="K7" s="1">
        <f t="shared" si="1"/>
        <v>0.44721359549995793</v>
      </c>
      <c r="M7">
        <f t="shared" si="2"/>
        <v>9.9810360315400747E-6</v>
      </c>
      <c r="N7">
        <f t="shared" si="3"/>
        <v>2.231827505239834E-5</v>
      </c>
      <c r="R7">
        <v>1.5460624812855575E-2</v>
      </c>
      <c r="S7">
        <v>9.0484986701093104E-3</v>
      </c>
    </row>
    <row r="8" spans="1:19" x14ac:dyDescent="0.2">
      <c r="A8">
        <v>6</v>
      </c>
      <c r="B8">
        <v>289</v>
      </c>
      <c r="C8">
        <v>62</v>
      </c>
      <c r="D8">
        <v>62</v>
      </c>
      <c r="E8">
        <v>570</v>
      </c>
      <c r="F8">
        <v>345</v>
      </c>
      <c r="G8">
        <v>62</v>
      </c>
      <c r="H8">
        <v>283</v>
      </c>
      <c r="J8">
        <f t="shared" si="0"/>
        <v>309.8</v>
      </c>
      <c r="K8" s="1">
        <f t="shared" si="1"/>
        <v>181.31381635165036</v>
      </c>
      <c r="M8">
        <f t="shared" si="2"/>
        <v>1.5460624812855575E-2</v>
      </c>
      <c r="N8">
        <f t="shared" si="3"/>
        <v>9.0484986701093104E-3</v>
      </c>
      <c r="R8">
        <v>1.0679708553747878E-3</v>
      </c>
      <c r="S8">
        <v>9.3404047578376256E-4</v>
      </c>
    </row>
    <row r="9" spans="1:19" x14ac:dyDescent="0.2">
      <c r="A9">
        <v>7</v>
      </c>
      <c r="B9">
        <v>4</v>
      </c>
      <c r="C9">
        <v>23</v>
      </c>
      <c r="D9">
        <v>23</v>
      </c>
      <c r="E9">
        <v>4</v>
      </c>
      <c r="F9">
        <v>49</v>
      </c>
      <c r="G9">
        <v>23</v>
      </c>
      <c r="H9">
        <v>27</v>
      </c>
      <c r="J9">
        <f t="shared" si="0"/>
        <v>21.4</v>
      </c>
      <c r="K9" s="1">
        <f t="shared" si="1"/>
        <v>18.716303053755034</v>
      </c>
      <c r="M9">
        <f t="shared" si="2"/>
        <v>1.0679708553747878E-3</v>
      </c>
      <c r="N9">
        <f t="shared" si="3"/>
        <v>9.3404047578376256E-4</v>
      </c>
      <c r="R9">
        <v>1.7965864856772133E-4</v>
      </c>
      <c r="S9">
        <v>2.4852579295316362E-4</v>
      </c>
    </row>
    <row r="10" spans="1:19" x14ac:dyDescent="0.2">
      <c r="A10">
        <v>8</v>
      </c>
      <c r="B10">
        <v>2</v>
      </c>
      <c r="C10">
        <v>12</v>
      </c>
      <c r="D10">
        <v>12</v>
      </c>
      <c r="E10">
        <v>0</v>
      </c>
      <c r="F10">
        <v>0</v>
      </c>
      <c r="G10">
        <v>12</v>
      </c>
      <c r="H10">
        <v>4</v>
      </c>
      <c r="J10">
        <f t="shared" si="0"/>
        <v>3.6</v>
      </c>
      <c r="K10" s="1">
        <f t="shared" si="1"/>
        <v>4.9799598391954927</v>
      </c>
      <c r="M10">
        <f t="shared" si="2"/>
        <v>1.7965864856772133E-4</v>
      </c>
      <c r="N10">
        <f t="shared" si="3"/>
        <v>2.4852579295316362E-4</v>
      </c>
      <c r="R10">
        <v>0.22412416408823235</v>
      </c>
      <c r="S10">
        <v>1.7320045552528471E-3</v>
      </c>
    </row>
    <row r="11" spans="1:19" x14ac:dyDescent="0.2">
      <c r="A11">
        <v>9</v>
      </c>
      <c r="B11">
        <v>4464</v>
      </c>
      <c r="C11">
        <v>4502</v>
      </c>
      <c r="D11">
        <v>4502</v>
      </c>
      <c r="E11">
        <v>4499</v>
      </c>
      <c r="F11">
        <v>4539</v>
      </c>
      <c r="G11">
        <v>4502</v>
      </c>
      <c r="H11">
        <v>4451</v>
      </c>
      <c r="J11">
        <f t="shared" si="0"/>
        <v>4491</v>
      </c>
      <c r="K11" s="1">
        <f t="shared" si="1"/>
        <v>34.705907278156552</v>
      </c>
      <c r="M11">
        <f t="shared" si="2"/>
        <v>0.22412416408823235</v>
      </c>
      <c r="N11">
        <f t="shared" si="3"/>
        <v>1.7320045552528471E-3</v>
      </c>
      <c r="R11">
        <v>1.34743986425791E-3</v>
      </c>
      <c r="S11">
        <v>5.8198940960627814E-4</v>
      </c>
    </row>
    <row r="12" spans="1:19" x14ac:dyDescent="0.2">
      <c r="A12">
        <v>10</v>
      </c>
      <c r="B12">
        <v>34</v>
      </c>
      <c r="C12">
        <v>20</v>
      </c>
      <c r="D12">
        <v>20</v>
      </c>
      <c r="E12">
        <v>21</v>
      </c>
      <c r="F12">
        <v>16</v>
      </c>
      <c r="G12">
        <v>20</v>
      </c>
      <c r="H12">
        <v>44</v>
      </c>
      <c r="J12">
        <f t="shared" si="0"/>
        <v>27</v>
      </c>
      <c r="K12" s="1">
        <f t="shared" si="1"/>
        <v>11.661903789690601</v>
      </c>
      <c r="M12">
        <f t="shared" si="2"/>
        <v>1.34743986425791E-3</v>
      </c>
      <c r="N12">
        <f t="shared" si="3"/>
        <v>5.8198940960627814E-4</v>
      </c>
      <c r="R12">
        <v>1.7616528595668229E-2</v>
      </c>
      <c r="S12">
        <v>2.2485039077889627E-3</v>
      </c>
    </row>
    <row r="13" spans="1:19" x14ac:dyDescent="0.2">
      <c r="A13">
        <v>11</v>
      </c>
      <c r="B13">
        <v>299</v>
      </c>
      <c r="C13">
        <v>404</v>
      </c>
      <c r="D13">
        <v>404</v>
      </c>
      <c r="E13">
        <v>384</v>
      </c>
      <c r="F13">
        <v>314</v>
      </c>
      <c r="G13">
        <v>404</v>
      </c>
      <c r="H13">
        <v>364</v>
      </c>
      <c r="J13">
        <f t="shared" si="0"/>
        <v>353</v>
      </c>
      <c r="K13" s="1">
        <f t="shared" si="1"/>
        <v>45.055521304275238</v>
      </c>
      <c r="M13">
        <f t="shared" si="2"/>
        <v>1.7616528595668229E-2</v>
      </c>
      <c r="N13">
        <f t="shared" si="3"/>
        <v>2.2485039077889627E-3</v>
      </c>
      <c r="R13">
        <v>5.0004990518015772E-3</v>
      </c>
      <c r="S13">
        <v>3.0428657959783076E-3</v>
      </c>
    </row>
    <row r="14" spans="1:19" x14ac:dyDescent="0.2">
      <c r="A14">
        <v>12</v>
      </c>
      <c r="B14">
        <v>70</v>
      </c>
      <c r="C14">
        <v>185</v>
      </c>
      <c r="D14">
        <v>185</v>
      </c>
      <c r="E14">
        <v>144</v>
      </c>
      <c r="F14">
        <v>53</v>
      </c>
      <c r="G14">
        <v>185</v>
      </c>
      <c r="H14">
        <v>49</v>
      </c>
      <c r="J14">
        <f t="shared" si="0"/>
        <v>100.2</v>
      </c>
      <c r="K14" s="1">
        <f t="shared" si="1"/>
        <v>60.972944819813328</v>
      </c>
      <c r="M14">
        <f t="shared" si="2"/>
        <v>5.0004990518015772E-3</v>
      </c>
      <c r="N14">
        <f t="shared" si="3"/>
        <v>3.0428657959783076E-3</v>
      </c>
      <c r="R14">
        <v>2.0231560035931729E-2</v>
      </c>
      <c r="S14">
        <v>1.453946121140245E-3</v>
      </c>
    </row>
    <row r="15" spans="1:19" x14ac:dyDescent="0.2">
      <c r="A15">
        <v>13</v>
      </c>
      <c r="B15">
        <v>393</v>
      </c>
      <c r="C15">
        <v>388</v>
      </c>
      <c r="D15">
        <v>388</v>
      </c>
      <c r="E15">
        <v>404</v>
      </c>
      <c r="F15">
        <v>456</v>
      </c>
      <c r="G15">
        <v>388</v>
      </c>
      <c r="H15">
        <v>386</v>
      </c>
      <c r="J15">
        <f t="shared" si="0"/>
        <v>405.4</v>
      </c>
      <c r="K15" s="1">
        <f t="shared" si="1"/>
        <v>29.13417237540823</v>
      </c>
      <c r="M15">
        <f t="shared" si="2"/>
        <v>2.0231560035931729E-2</v>
      </c>
      <c r="N15">
        <f t="shared" si="3"/>
        <v>1.453946121140245E-3</v>
      </c>
      <c r="R15">
        <v>2.1079948098612637E-2</v>
      </c>
      <c r="S15">
        <v>5.5210784446105407E-3</v>
      </c>
    </row>
    <row r="16" spans="1:19" x14ac:dyDescent="0.2">
      <c r="A16">
        <v>14</v>
      </c>
      <c r="B16">
        <v>334</v>
      </c>
      <c r="C16">
        <v>320</v>
      </c>
      <c r="D16">
        <v>320</v>
      </c>
      <c r="E16">
        <v>507</v>
      </c>
      <c r="F16">
        <v>381</v>
      </c>
      <c r="G16">
        <v>320</v>
      </c>
      <c r="H16">
        <v>570</v>
      </c>
      <c r="J16">
        <f t="shared" si="0"/>
        <v>422.4</v>
      </c>
      <c r="K16" s="1">
        <f t="shared" si="1"/>
        <v>110.63136987310601</v>
      </c>
      <c r="M16">
        <f t="shared" si="2"/>
        <v>2.1079948098612637E-2</v>
      </c>
      <c r="N16">
        <f t="shared" si="3"/>
        <v>5.5210784446105407E-3</v>
      </c>
      <c r="R16">
        <v>6.6573510330372298E-3</v>
      </c>
      <c r="S16">
        <v>2.8593534334139777E-3</v>
      </c>
    </row>
    <row r="17" spans="1:19" x14ac:dyDescent="0.2">
      <c r="A17">
        <v>15</v>
      </c>
      <c r="B17">
        <v>58</v>
      </c>
      <c r="C17">
        <v>114</v>
      </c>
      <c r="D17">
        <v>114</v>
      </c>
      <c r="E17">
        <v>217</v>
      </c>
      <c r="F17">
        <v>136</v>
      </c>
      <c r="G17">
        <v>114</v>
      </c>
      <c r="H17">
        <v>142</v>
      </c>
      <c r="J17">
        <f t="shared" si="0"/>
        <v>133.4</v>
      </c>
      <c r="K17" s="1">
        <f t="shared" si="1"/>
        <v>57.295724098749282</v>
      </c>
      <c r="M17">
        <f t="shared" si="2"/>
        <v>6.6573510330372298E-3</v>
      </c>
      <c r="N17">
        <f t="shared" si="3"/>
        <v>2.8593534334139777E-3</v>
      </c>
      <c r="R17">
        <v>3.0142728815251022E-3</v>
      </c>
      <c r="S17">
        <v>5.5189804575104346E-4</v>
      </c>
    </row>
    <row r="18" spans="1:19" x14ac:dyDescent="0.2">
      <c r="A18">
        <v>16</v>
      </c>
      <c r="B18">
        <v>68</v>
      </c>
      <c r="C18">
        <v>46</v>
      </c>
      <c r="D18">
        <v>46</v>
      </c>
      <c r="E18">
        <v>70</v>
      </c>
      <c r="F18">
        <v>51</v>
      </c>
      <c r="G18">
        <v>46</v>
      </c>
      <c r="H18">
        <v>67</v>
      </c>
      <c r="J18">
        <f t="shared" si="0"/>
        <v>60.4</v>
      </c>
      <c r="K18" s="1">
        <f t="shared" si="1"/>
        <v>11.05893304075941</v>
      </c>
      <c r="M18">
        <f t="shared" si="2"/>
        <v>3.0142728815251022E-3</v>
      </c>
      <c r="N18">
        <f t="shared" si="3"/>
        <v>5.5189804575104346E-4</v>
      </c>
      <c r="R18">
        <v>1.2975346841002095E-4</v>
      </c>
      <c r="S18">
        <v>9.0657261825456386E-5</v>
      </c>
    </row>
    <row r="19" spans="1:19" x14ac:dyDescent="0.2">
      <c r="A19">
        <v>17</v>
      </c>
      <c r="B19">
        <v>2</v>
      </c>
      <c r="C19">
        <v>3</v>
      </c>
      <c r="D19">
        <v>3</v>
      </c>
      <c r="E19">
        <v>0</v>
      </c>
      <c r="F19">
        <v>5</v>
      </c>
      <c r="G19">
        <v>3</v>
      </c>
      <c r="H19">
        <v>3</v>
      </c>
      <c r="J19">
        <f t="shared" si="0"/>
        <v>2.6</v>
      </c>
      <c r="K19" s="1">
        <f t="shared" si="1"/>
        <v>1.8165902124584952</v>
      </c>
      <c r="M19">
        <f t="shared" si="2"/>
        <v>1.2975346841002095E-4</v>
      </c>
      <c r="N19">
        <f t="shared" si="3"/>
        <v>9.0657261825456386E-5</v>
      </c>
      <c r="R19">
        <v>3.2608044715041418E-2</v>
      </c>
      <c r="S19">
        <v>1.0850882759357496E-2</v>
      </c>
    </row>
    <row r="20" spans="1:19" x14ac:dyDescent="0.2">
      <c r="A20">
        <v>18</v>
      </c>
      <c r="B20">
        <v>954</v>
      </c>
      <c r="C20">
        <v>539</v>
      </c>
      <c r="D20">
        <v>539</v>
      </c>
      <c r="E20">
        <v>752</v>
      </c>
      <c r="F20">
        <v>644</v>
      </c>
      <c r="G20">
        <v>539</v>
      </c>
      <c r="H20">
        <v>378</v>
      </c>
      <c r="J20">
        <f t="shared" si="0"/>
        <v>653.4</v>
      </c>
      <c r="K20" s="1">
        <f t="shared" si="1"/>
        <v>217.42998873200551</v>
      </c>
      <c r="M20">
        <f t="shared" si="2"/>
        <v>3.2608044715041418E-2</v>
      </c>
      <c r="N20">
        <f t="shared" si="3"/>
        <v>1.0850882759357496E-2</v>
      </c>
      <c r="R20">
        <v>1.596965765046412E-4</v>
      </c>
      <c r="S20">
        <v>1.1380132000191016E-4</v>
      </c>
    </row>
    <row r="21" spans="1:19" x14ac:dyDescent="0.2">
      <c r="A21">
        <v>19</v>
      </c>
      <c r="B21">
        <v>3</v>
      </c>
      <c r="C21">
        <v>2</v>
      </c>
      <c r="D21">
        <v>2</v>
      </c>
      <c r="E21">
        <v>7</v>
      </c>
      <c r="F21">
        <v>3</v>
      </c>
      <c r="G21">
        <v>2</v>
      </c>
      <c r="H21">
        <v>1</v>
      </c>
      <c r="J21">
        <f t="shared" si="0"/>
        <v>3.2</v>
      </c>
      <c r="K21" s="1">
        <f t="shared" si="1"/>
        <v>2.2803508501982757</v>
      </c>
      <c r="M21">
        <f t="shared" si="2"/>
        <v>1.596965765046412E-4</v>
      </c>
      <c r="N21">
        <f t="shared" si="3"/>
        <v>1.1380132000191016E-4</v>
      </c>
      <c r="R21">
        <v>1.0380277472801676E-3</v>
      </c>
      <c r="S21">
        <v>2.297807053243108E-4</v>
      </c>
    </row>
    <row r="22" spans="1:19" x14ac:dyDescent="0.2">
      <c r="A22">
        <v>20</v>
      </c>
      <c r="B22">
        <v>21</v>
      </c>
      <c r="C22">
        <v>25</v>
      </c>
      <c r="D22">
        <v>25</v>
      </c>
      <c r="E22">
        <v>23</v>
      </c>
      <c r="F22">
        <v>13</v>
      </c>
      <c r="G22">
        <v>25</v>
      </c>
      <c r="H22">
        <v>22</v>
      </c>
      <c r="J22">
        <f t="shared" si="0"/>
        <v>20.8</v>
      </c>
      <c r="K22" s="1">
        <f t="shared" si="1"/>
        <v>4.6043457732885402</v>
      </c>
      <c r="M22">
        <f t="shared" si="2"/>
        <v>1.0380277472801676E-3</v>
      </c>
      <c r="N22">
        <f t="shared" si="3"/>
        <v>2.297807053243108E-4</v>
      </c>
      <c r="R22">
        <v>3.782812655953688E-3</v>
      </c>
      <c r="S22">
        <v>9.958553378966149E-4</v>
      </c>
    </row>
    <row r="23" spans="1:19" x14ac:dyDescent="0.2">
      <c r="A23">
        <v>21</v>
      </c>
      <c r="B23">
        <v>86</v>
      </c>
      <c r="C23">
        <v>100</v>
      </c>
      <c r="D23">
        <v>100</v>
      </c>
      <c r="E23">
        <v>82</v>
      </c>
      <c r="F23">
        <v>51</v>
      </c>
      <c r="G23">
        <v>100</v>
      </c>
      <c r="H23">
        <v>60</v>
      </c>
      <c r="J23">
        <f t="shared" si="0"/>
        <v>75.8</v>
      </c>
      <c r="K23" s="1">
        <f t="shared" si="1"/>
        <v>19.95494926077237</v>
      </c>
      <c r="M23">
        <f t="shared" si="2"/>
        <v>3.782812655953688E-3</v>
      </c>
      <c r="N23">
        <f t="shared" si="3"/>
        <v>9.958553378966149E-4</v>
      </c>
      <c r="R23">
        <v>2.2856572512226767E-3</v>
      </c>
      <c r="S23">
        <v>1.6855100582308267E-3</v>
      </c>
    </row>
    <row r="24" spans="1:19" x14ac:dyDescent="0.2">
      <c r="A24">
        <v>22</v>
      </c>
      <c r="B24">
        <v>32</v>
      </c>
      <c r="C24">
        <v>21</v>
      </c>
      <c r="D24">
        <v>21</v>
      </c>
      <c r="E24">
        <v>40</v>
      </c>
      <c r="F24">
        <v>105</v>
      </c>
      <c r="G24">
        <v>21</v>
      </c>
      <c r="H24">
        <v>31</v>
      </c>
      <c r="J24">
        <f t="shared" si="0"/>
        <v>45.8</v>
      </c>
      <c r="K24" s="1">
        <f t="shared" si="1"/>
        <v>33.774250546829307</v>
      </c>
      <c r="M24">
        <f t="shared" si="2"/>
        <v>2.2856572512226767E-3</v>
      </c>
      <c r="N24">
        <f t="shared" si="3"/>
        <v>1.6855100582308267E-3</v>
      </c>
      <c r="R24">
        <v>0.25084339754466511</v>
      </c>
      <c r="S24">
        <v>4.5577393142236817E-3</v>
      </c>
    </row>
    <row r="25" spans="1:19" x14ac:dyDescent="0.2">
      <c r="A25">
        <v>23</v>
      </c>
      <c r="B25">
        <v>4982</v>
      </c>
      <c r="C25">
        <v>4939</v>
      </c>
      <c r="D25">
        <v>4939</v>
      </c>
      <c r="E25">
        <v>4961</v>
      </c>
      <c r="F25">
        <v>5121</v>
      </c>
      <c r="G25">
        <v>4939</v>
      </c>
      <c r="H25">
        <v>5129</v>
      </c>
      <c r="J25">
        <f t="shared" si="0"/>
        <v>5026.3999999999996</v>
      </c>
      <c r="K25" s="1">
        <f t="shared" si="1"/>
        <v>91.327980378414139</v>
      </c>
      <c r="M25">
        <f t="shared" si="2"/>
        <v>0.25084339754466511</v>
      </c>
      <c r="N25">
        <f t="shared" si="3"/>
        <v>4.5577393142236817E-3</v>
      </c>
      <c r="R25">
        <v>5.1202714841800572E-3</v>
      </c>
      <c r="S25">
        <v>8.0361287496172882E-4</v>
      </c>
    </row>
    <row r="26" spans="1:19" x14ac:dyDescent="0.2">
      <c r="A26">
        <v>24</v>
      </c>
      <c r="B26">
        <v>93</v>
      </c>
      <c r="C26">
        <v>121</v>
      </c>
      <c r="D26">
        <v>121</v>
      </c>
      <c r="E26">
        <v>101</v>
      </c>
      <c r="F26">
        <v>116</v>
      </c>
      <c r="G26">
        <v>121</v>
      </c>
      <c r="H26">
        <v>82</v>
      </c>
      <c r="J26">
        <f t="shared" si="0"/>
        <v>102.6</v>
      </c>
      <c r="K26" s="1">
        <f t="shared" si="1"/>
        <v>16.102794788483124</v>
      </c>
      <c r="M26">
        <f t="shared" si="2"/>
        <v>5.1202714841800572E-3</v>
      </c>
      <c r="N26">
        <f t="shared" si="3"/>
        <v>8.0361287496172882E-4</v>
      </c>
      <c r="R26">
        <v>1.9163589180556941E-3</v>
      </c>
      <c r="S26">
        <v>1.8200002524014841E-4</v>
      </c>
    </row>
    <row r="27" spans="1:19" x14ac:dyDescent="0.2">
      <c r="A27">
        <v>25</v>
      </c>
      <c r="B27">
        <v>41</v>
      </c>
      <c r="C27">
        <v>40</v>
      </c>
      <c r="D27">
        <v>40</v>
      </c>
      <c r="E27">
        <v>32</v>
      </c>
      <c r="F27">
        <v>40</v>
      </c>
      <c r="G27">
        <v>40</v>
      </c>
      <c r="H27">
        <v>39</v>
      </c>
      <c r="J27">
        <f t="shared" si="0"/>
        <v>38.4</v>
      </c>
      <c r="K27" s="1">
        <f t="shared" si="1"/>
        <v>3.6469165057620936</v>
      </c>
      <c r="M27">
        <f t="shared" si="2"/>
        <v>1.9163589180556941E-3</v>
      </c>
      <c r="N27">
        <f t="shared" si="3"/>
        <v>1.8200002524014841E-4</v>
      </c>
      <c r="R27">
        <v>2.3295738097614534E-2</v>
      </c>
      <c r="S27">
        <v>3.2095666069713105E-3</v>
      </c>
    </row>
    <row r="28" spans="1:19" x14ac:dyDescent="0.2">
      <c r="A28">
        <v>26</v>
      </c>
      <c r="B28">
        <v>503</v>
      </c>
      <c r="C28">
        <v>489</v>
      </c>
      <c r="D28">
        <v>489</v>
      </c>
      <c r="E28">
        <v>391</v>
      </c>
      <c r="F28">
        <v>409</v>
      </c>
      <c r="G28">
        <v>489</v>
      </c>
      <c r="H28">
        <v>542</v>
      </c>
      <c r="J28">
        <f t="shared" si="0"/>
        <v>466.8</v>
      </c>
      <c r="K28" s="1">
        <f t="shared" si="1"/>
        <v>64.313295670491115</v>
      </c>
      <c r="M28">
        <f t="shared" si="2"/>
        <v>2.3295738097614534E-2</v>
      </c>
      <c r="N28">
        <f t="shared" si="3"/>
        <v>3.2095666069713105E-3</v>
      </c>
      <c r="R28">
        <v>6.1483181954286852E-3</v>
      </c>
      <c r="S28">
        <v>1.5109818354053898E-3</v>
      </c>
    </row>
    <row r="29" spans="1:19" x14ac:dyDescent="0.2">
      <c r="A29">
        <v>27</v>
      </c>
      <c r="B29">
        <v>154</v>
      </c>
      <c r="C29">
        <v>86</v>
      </c>
      <c r="D29">
        <v>86</v>
      </c>
      <c r="E29">
        <v>98</v>
      </c>
      <c r="F29">
        <v>129</v>
      </c>
      <c r="G29">
        <v>86</v>
      </c>
      <c r="H29">
        <v>149</v>
      </c>
      <c r="J29">
        <f t="shared" si="0"/>
        <v>123.2</v>
      </c>
      <c r="K29" s="1">
        <f t="shared" si="1"/>
        <v>30.277054017853203</v>
      </c>
      <c r="M29">
        <f t="shared" si="2"/>
        <v>6.1483181954286852E-3</v>
      </c>
      <c r="N29">
        <f t="shared" si="3"/>
        <v>1.5109818354053898E-3</v>
      </c>
      <c r="R29">
        <v>1.3993412516219182E-2</v>
      </c>
      <c r="S29">
        <v>2.3804823246675213E-3</v>
      </c>
    </row>
    <row r="30" spans="1:19" x14ac:dyDescent="0.2">
      <c r="A30">
        <v>28</v>
      </c>
      <c r="B30">
        <v>290</v>
      </c>
      <c r="C30">
        <v>204</v>
      </c>
      <c r="D30">
        <v>204</v>
      </c>
      <c r="E30">
        <v>273</v>
      </c>
      <c r="F30">
        <v>304</v>
      </c>
      <c r="G30">
        <v>204</v>
      </c>
      <c r="H30">
        <v>331</v>
      </c>
      <c r="J30">
        <f t="shared" si="0"/>
        <v>280.39999999999998</v>
      </c>
      <c r="K30" s="1">
        <f t="shared" si="1"/>
        <v>47.700104821687795</v>
      </c>
      <c r="M30">
        <f t="shared" si="2"/>
        <v>1.3993412516219182E-2</v>
      </c>
      <c r="N30">
        <f t="shared" si="3"/>
        <v>2.3804823246675213E-3</v>
      </c>
      <c r="R30">
        <v>0.24053298732408424</v>
      </c>
      <c r="S30">
        <v>1.6049671978102489E-2</v>
      </c>
    </row>
    <row r="31" spans="1:19" x14ac:dyDescent="0.2">
      <c r="A31">
        <v>29</v>
      </c>
      <c r="B31">
        <v>4915</v>
      </c>
      <c r="C31">
        <v>4921</v>
      </c>
      <c r="D31">
        <v>4921</v>
      </c>
      <c r="E31">
        <v>4250</v>
      </c>
      <c r="F31">
        <v>5010</v>
      </c>
      <c r="G31">
        <v>4921</v>
      </c>
      <c r="H31">
        <v>5003</v>
      </c>
      <c r="J31">
        <f t="shared" si="0"/>
        <v>4819.8</v>
      </c>
      <c r="K31" s="1">
        <f t="shared" si="1"/>
        <v>321.60332709721769</v>
      </c>
      <c r="M31">
        <f t="shared" si="2"/>
        <v>0.24053298732408424</v>
      </c>
      <c r="N31">
        <f t="shared" si="3"/>
        <v>1.6049671978102489E-2</v>
      </c>
      <c r="R31">
        <v>4.9106697275177165E-3</v>
      </c>
      <c r="S31">
        <v>1.8952802171656727E-3</v>
      </c>
    </row>
    <row r="32" spans="1:19" x14ac:dyDescent="0.2">
      <c r="A32">
        <v>30</v>
      </c>
      <c r="B32">
        <v>95</v>
      </c>
      <c r="C32">
        <v>142</v>
      </c>
      <c r="D32">
        <v>142</v>
      </c>
      <c r="E32">
        <v>123</v>
      </c>
      <c r="F32">
        <v>90</v>
      </c>
      <c r="G32">
        <v>142</v>
      </c>
      <c r="H32">
        <v>42</v>
      </c>
      <c r="J32">
        <f t="shared" si="0"/>
        <v>98.4</v>
      </c>
      <c r="K32" s="1">
        <f t="shared" si="1"/>
        <v>37.977624991565747</v>
      </c>
      <c r="M32">
        <f t="shared" si="2"/>
        <v>4.9106697275177165E-3</v>
      </c>
      <c r="N32">
        <f t="shared" si="3"/>
        <v>1.8952802171656727E-3</v>
      </c>
      <c r="R32">
        <v>1.0180656752170874E-3</v>
      </c>
      <c r="S32">
        <v>6.9024475105380196E-4</v>
      </c>
    </row>
    <row r="33" spans="1:19" x14ac:dyDescent="0.2">
      <c r="A33">
        <v>31</v>
      </c>
      <c r="B33">
        <v>43</v>
      </c>
      <c r="C33">
        <v>6</v>
      </c>
      <c r="D33">
        <v>6</v>
      </c>
      <c r="E33">
        <v>14</v>
      </c>
      <c r="F33">
        <v>21</v>
      </c>
      <c r="G33">
        <v>6</v>
      </c>
      <c r="H33">
        <v>18</v>
      </c>
      <c r="J33">
        <f t="shared" si="0"/>
        <v>20.399999999999999</v>
      </c>
      <c r="K33" s="1">
        <f t="shared" si="1"/>
        <v>13.831124321616084</v>
      </c>
      <c r="M33">
        <f t="shared" si="2"/>
        <v>1.0180656752170874E-3</v>
      </c>
      <c r="N33">
        <f t="shared" si="3"/>
        <v>6.9024475105380196E-4</v>
      </c>
      <c r="R33">
        <v>2.1858468909072759E-3</v>
      </c>
      <c r="S33">
        <v>6.4240199640806512E-4</v>
      </c>
    </row>
    <row r="34" spans="1:19" x14ac:dyDescent="0.2">
      <c r="A34">
        <v>32</v>
      </c>
      <c r="B34">
        <v>53</v>
      </c>
      <c r="C34">
        <v>23</v>
      </c>
      <c r="D34">
        <v>23</v>
      </c>
      <c r="E34">
        <v>54</v>
      </c>
      <c r="F34">
        <v>49</v>
      </c>
      <c r="G34">
        <v>23</v>
      </c>
      <c r="H34">
        <v>40</v>
      </c>
      <c r="J34">
        <f t="shared" si="0"/>
        <v>43.8</v>
      </c>
      <c r="K34" s="1">
        <f t="shared" si="1"/>
        <v>12.872451204024811</v>
      </c>
      <c r="M34">
        <f t="shared" si="2"/>
        <v>2.1858468909072759E-3</v>
      </c>
      <c r="N34">
        <f t="shared" si="3"/>
        <v>6.4240199640806512E-4</v>
      </c>
    </row>
    <row r="35" spans="1:19" x14ac:dyDescent="0.2">
      <c r="A35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9" x14ac:dyDescent="0.2">
      <c r="L36" t="s">
        <v>12</v>
      </c>
      <c r="M36">
        <f>SUM(M3:M34)</f>
        <v>1.0000000000000002</v>
      </c>
    </row>
    <row r="41" spans="1:19" x14ac:dyDescent="0.2">
      <c r="E41" t="s">
        <v>13</v>
      </c>
    </row>
    <row r="43" spans="1:19" x14ac:dyDescent="0.2">
      <c r="E43" t="s">
        <v>14</v>
      </c>
      <c r="G43" t="s">
        <v>19</v>
      </c>
      <c r="H43">
        <f>4409/5000</f>
        <v>0.88180000000000003</v>
      </c>
      <c r="I43">
        <f>N11*H43</f>
        <v>1.5272816168219606E-3</v>
      </c>
    </row>
    <row r="45" spans="1:19" x14ac:dyDescent="0.2">
      <c r="E45" t="s">
        <v>15</v>
      </c>
    </row>
    <row r="47" spans="1:19" x14ac:dyDescent="0.2">
      <c r="E47" t="s">
        <v>16</v>
      </c>
      <c r="G47" t="s">
        <v>19</v>
      </c>
      <c r="H47">
        <f>4865/5000</f>
        <v>0.97299999999999998</v>
      </c>
      <c r="I47">
        <f>N25*H47</f>
        <v>4.4346803527396421E-3</v>
      </c>
    </row>
    <row r="49" spans="5:9" x14ac:dyDescent="0.2">
      <c r="E49" t="s">
        <v>17</v>
      </c>
    </row>
    <row r="51" spans="5:9" x14ac:dyDescent="0.2">
      <c r="E51" t="s">
        <v>18</v>
      </c>
      <c r="G51" t="s">
        <v>19</v>
      </c>
      <c r="H51">
        <f>3762/5000</f>
        <v>0.75239999999999996</v>
      </c>
      <c r="I51">
        <f>N31*H51</f>
        <v>1.207577319632431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workbookViewId="0">
      <selection activeCell="C2" sqref="C2:I33"/>
    </sheetView>
  </sheetViews>
  <sheetFormatPr baseColWidth="10" defaultRowHeight="16" x14ac:dyDescent="0.2"/>
  <sheetData>
    <row r="1" spans="1:13" x14ac:dyDescent="0.2">
      <c r="A1" t="s">
        <v>20</v>
      </c>
      <c r="B1" t="s">
        <v>2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2</v>
      </c>
      <c r="K1" t="s">
        <v>23</v>
      </c>
      <c r="L1" t="s">
        <v>24</v>
      </c>
      <c r="M1" t="s">
        <v>25</v>
      </c>
    </row>
    <row r="2" spans="1:13" x14ac:dyDescent="0.2">
      <c r="A2">
        <v>1</v>
      </c>
      <c r="B2" t="s">
        <v>26</v>
      </c>
      <c r="C2">
        <v>432</v>
      </c>
      <c r="D2">
        <v>1523</v>
      </c>
      <c r="E2">
        <v>1523</v>
      </c>
      <c r="F2">
        <v>1422</v>
      </c>
      <c r="G2">
        <v>1020</v>
      </c>
      <c r="H2">
        <v>1523</v>
      </c>
      <c r="I2">
        <v>890</v>
      </c>
      <c r="L2">
        <f>AVERAGE(C2,D2,F2,G2,I2)</f>
        <v>1057.4000000000001</v>
      </c>
      <c r="M2">
        <f>STDEV(C2,D2,F2,G2,I2)</f>
        <v>438.82319902211191</v>
      </c>
    </row>
    <row r="3" spans="1:13" x14ac:dyDescent="0.2">
      <c r="A3">
        <v>2</v>
      </c>
      <c r="B3" t="s">
        <v>27</v>
      </c>
      <c r="C3">
        <v>674</v>
      </c>
      <c r="D3">
        <v>720</v>
      </c>
      <c r="E3">
        <v>720</v>
      </c>
      <c r="F3">
        <v>458</v>
      </c>
      <c r="G3">
        <v>500</v>
      </c>
      <c r="H3">
        <v>720</v>
      </c>
      <c r="I3">
        <v>714</v>
      </c>
      <c r="L3">
        <f t="shared" ref="L3:L34" si="0">AVERAGE(C3,D3,F3,G3,I3)</f>
        <v>613.20000000000005</v>
      </c>
      <c r="M3">
        <f t="shared" ref="M3:M34" si="1">STDEV(C3,D3,F3,G3,I3)</f>
        <v>124.66434935457696</v>
      </c>
    </row>
    <row r="4" spans="1:13" x14ac:dyDescent="0.2">
      <c r="A4">
        <v>3</v>
      </c>
      <c r="B4" t="s">
        <v>28</v>
      </c>
      <c r="C4">
        <v>646</v>
      </c>
      <c r="D4">
        <v>51</v>
      </c>
      <c r="E4">
        <v>51</v>
      </c>
      <c r="F4">
        <v>129</v>
      </c>
      <c r="G4">
        <v>62</v>
      </c>
      <c r="H4">
        <v>51</v>
      </c>
      <c r="I4">
        <v>175</v>
      </c>
      <c r="L4">
        <f t="shared" si="0"/>
        <v>212.6</v>
      </c>
      <c r="M4">
        <f t="shared" si="1"/>
        <v>247.50414137949289</v>
      </c>
    </row>
    <row r="5" spans="1:13" x14ac:dyDescent="0.2">
      <c r="A5">
        <v>4</v>
      </c>
      <c r="B5" t="s">
        <v>29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v>0</v>
      </c>
      <c r="L5">
        <f t="shared" si="0"/>
        <v>0.6</v>
      </c>
      <c r="M5">
        <f t="shared" si="1"/>
        <v>0.54772255750516607</v>
      </c>
    </row>
    <row r="6" spans="1:13" x14ac:dyDescent="0.2">
      <c r="A6">
        <v>5</v>
      </c>
      <c r="B6" t="s">
        <v>3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L6">
        <f t="shared" si="0"/>
        <v>0.2</v>
      </c>
      <c r="M6">
        <f t="shared" si="1"/>
        <v>0.44721359549995793</v>
      </c>
    </row>
    <row r="7" spans="1:13" x14ac:dyDescent="0.2">
      <c r="A7">
        <v>6</v>
      </c>
      <c r="B7" t="s">
        <v>31</v>
      </c>
      <c r="C7">
        <v>289</v>
      </c>
      <c r="D7">
        <v>62</v>
      </c>
      <c r="E7">
        <v>62</v>
      </c>
      <c r="F7">
        <v>570</v>
      </c>
      <c r="G7">
        <v>345</v>
      </c>
      <c r="H7">
        <v>62</v>
      </c>
      <c r="I7">
        <v>283</v>
      </c>
      <c r="L7">
        <f t="shared" si="0"/>
        <v>309.8</v>
      </c>
      <c r="M7">
        <f t="shared" si="1"/>
        <v>181.31381635165036</v>
      </c>
    </row>
    <row r="8" spans="1:13" x14ac:dyDescent="0.2">
      <c r="A8">
        <v>7</v>
      </c>
      <c r="B8" t="s">
        <v>32</v>
      </c>
      <c r="C8">
        <v>4</v>
      </c>
      <c r="D8">
        <v>23</v>
      </c>
      <c r="E8">
        <v>23</v>
      </c>
      <c r="F8">
        <v>4</v>
      </c>
      <c r="G8">
        <v>49</v>
      </c>
      <c r="H8">
        <v>23</v>
      </c>
      <c r="I8">
        <v>27</v>
      </c>
      <c r="L8">
        <f t="shared" si="0"/>
        <v>21.4</v>
      </c>
      <c r="M8">
        <f t="shared" si="1"/>
        <v>18.716303053755034</v>
      </c>
    </row>
    <row r="9" spans="1:13" x14ac:dyDescent="0.2">
      <c r="A9">
        <v>8</v>
      </c>
      <c r="B9" t="s">
        <v>33</v>
      </c>
      <c r="C9">
        <v>2</v>
      </c>
      <c r="D9">
        <v>12</v>
      </c>
      <c r="E9">
        <v>12</v>
      </c>
      <c r="F9">
        <v>0</v>
      </c>
      <c r="G9">
        <v>0</v>
      </c>
      <c r="H9">
        <v>12</v>
      </c>
      <c r="I9">
        <v>4</v>
      </c>
      <c r="L9">
        <f t="shared" si="0"/>
        <v>3.6</v>
      </c>
      <c r="M9">
        <f t="shared" si="1"/>
        <v>4.9799598391954927</v>
      </c>
    </row>
    <row r="10" spans="1:13" x14ac:dyDescent="0.2">
      <c r="A10">
        <v>9</v>
      </c>
      <c r="B10" t="s">
        <v>34</v>
      </c>
      <c r="C10">
        <v>2</v>
      </c>
      <c r="D10">
        <v>0</v>
      </c>
      <c r="E10">
        <v>0</v>
      </c>
      <c r="F10">
        <v>2</v>
      </c>
      <c r="G10">
        <v>0</v>
      </c>
      <c r="H10">
        <v>0</v>
      </c>
      <c r="I10">
        <v>0</v>
      </c>
      <c r="L10">
        <f t="shared" si="0"/>
        <v>0.8</v>
      </c>
      <c r="M10">
        <f t="shared" si="1"/>
        <v>1.0954451150103321</v>
      </c>
    </row>
    <row r="11" spans="1:13" x14ac:dyDescent="0.2">
      <c r="A11">
        <v>10</v>
      </c>
      <c r="B11" t="s">
        <v>35</v>
      </c>
      <c r="C11">
        <v>3</v>
      </c>
      <c r="D11">
        <v>2</v>
      </c>
      <c r="E11">
        <v>2</v>
      </c>
      <c r="F11">
        <v>1</v>
      </c>
      <c r="G11">
        <v>3</v>
      </c>
      <c r="H11">
        <v>2</v>
      </c>
      <c r="I11">
        <v>4</v>
      </c>
      <c r="L11">
        <f t="shared" si="0"/>
        <v>2.6</v>
      </c>
      <c r="M11">
        <f t="shared" si="1"/>
        <v>1.1401754250991383</v>
      </c>
    </row>
    <row r="12" spans="1:13" x14ac:dyDescent="0.2">
      <c r="A12">
        <v>11</v>
      </c>
      <c r="B12" t="s">
        <v>3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L12">
        <f t="shared" si="0"/>
        <v>0</v>
      </c>
      <c r="M12">
        <f t="shared" si="1"/>
        <v>0</v>
      </c>
    </row>
    <row r="13" spans="1:13" x14ac:dyDescent="0.2">
      <c r="A13">
        <v>12</v>
      </c>
      <c r="B13" t="s">
        <v>37</v>
      </c>
      <c r="C13">
        <v>70</v>
      </c>
      <c r="D13">
        <v>185</v>
      </c>
      <c r="E13">
        <v>185</v>
      </c>
      <c r="F13">
        <v>144</v>
      </c>
      <c r="G13">
        <v>51</v>
      </c>
      <c r="H13">
        <v>185</v>
      </c>
      <c r="I13">
        <v>49</v>
      </c>
      <c r="L13">
        <f t="shared" si="0"/>
        <v>99.8</v>
      </c>
      <c r="M13">
        <f t="shared" si="1"/>
        <v>61.36529964075789</v>
      </c>
    </row>
    <row r="14" spans="1:13" x14ac:dyDescent="0.2">
      <c r="A14">
        <v>13</v>
      </c>
      <c r="B14" t="s">
        <v>38</v>
      </c>
      <c r="C14">
        <v>50</v>
      </c>
      <c r="D14">
        <v>16</v>
      </c>
      <c r="E14">
        <v>16</v>
      </c>
      <c r="F14">
        <v>23</v>
      </c>
      <c r="G14">
        <v>90</v>
      </c>
      <c r="H14">
        <v>16</v>
      </c>
      <c r="I14">
        <v>14</v>
      </c>
      <c r="L14">
        <f t="shared" si="0"/>
        <v>38.6</v>
      </c>
      <c r="M14">
        <f t="shared" si="1"/>
        <v>32.13720585240727</v>
      </c>
    </row>
    <row r="15" spans="1:13" x14ac:dyDescent="0.2">
      <c r="A15">
        <v>14</v>
      </c>
      <c r="B15" t="s">
        <v>39</v>
      </c>
      <c r="C15">
        <v>178</v>
      </c>
      <c r="D15">
        <v>118</v>
      </c>
      <c r="E15">
        <v>118</v>
      </c>
      <c r="F15">
        <v>323</v>
      </c>
      <c r="G15">
        <v>204</v>
      </c>
      <c r="H15">
        <v>118</v>
      </c>
      <c r="I15">
        <v>405</v>
      </c>
      <c r="L15">
        <f t="shared" si="0"/>
        <v>245.6</v>
      </c>
      <c r="M15">
        <f t="shared" si="1"/>
        <v>116.16927304584463</v>
      </c>
    </row>
    <row r="16" spans="1:13" x14ac:dyDescent="0.2">
      <c r="A16">
        <v>15</v>
      </c>
      <c r="B16" t="s">
        <v>40</v>
      </c>
      <c r="C16">
        <v>58</v>
      </c>
      <c r="D16">
        <v>114</v>
      </c>
      <c r="E16">
        <v>114</v>
      </c>
      <c r="F16">
        <v>217</v>
      </c>
      <c r="G16">
        <v>136</v>
      </c>
      <c r="H16">
        <v>114</v>
      </c>
      <c r="I16">
        <v>142</v>
      </c>
      <c r="L16">
        <f t="shared" si="0"/>
        <v>133.4</v>
      </c>
      <c r="M16">
        <f t="shared" si="1"/>
        <v>57.295724098749282</v>
      </c>
    </row>
    <row r="17" spans="1:13" x14ac:dyDescent="0.2">
      <c r="A17">
        <v>16</v>
      </c>
      <c r="B17" t="s">
        <v>4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L17">
        <f t="shared" si="0"/>
        <v>0</v>
      </c>
      <c r="M17">
        <f t="shared" si="1"/>
        <v>0</v>
      </c>
    </row>
    <row r="18" spans="1:13" x14ac:dyDescent="0.2">
      <c r="A18">
        <v>17</v>
      </c>
      <c r="B18" t="s">
        <v>42</v>
      </c>
      <c r="C18">
        <v>2</v>
      </c>
      <c r="D18">
        <v>3</v>
      </c>
      <c r="E18">
        <v>3</v>
      </c>
      <c r="F18">
        <v>0</v>
      </c>
      <c r="G18">
        <v>5</v>
      </c>
      <c r="H18">
        <v>3</v>
      </c>
      <c r="I18">
        <v>2</v>
      </c>
      <c r="L18">
        <f t="shared" si="0"/>
        <v>2.4</v>
      </c>
      <c r="M18">
        <f t="shared" si="1"/>
        <v>1.8165902124584949</v>
      </c>
    </row>
    <row r="19" spans="1:13" x14ac:dyDescent="0.2">
      <c r="A19">
        <v>18</v>
      </c>
      <c r="B19" t="s">
        <v>43</v>
      </c>
      <c r="C19">
        <v>892</v>
      </c>
      <c r="D19">
        <v>486</v>
      </c>
      <c r="E19">
        <v>486</v>
      </c>
      <c r="F19">
        <v>699</v>
      </c>
      <c r="G19">
        <v>596</v>
      </c>
      <c r="H19">
        <v>486</v>
      </c>
      <c r="I19">
        <v>334</v>
      </c>
      <c r="L19">
        <f t="shared" si="0"/>
        <v>601.4</v>
      </c>
      <c r="M19">
        <f t="shared" si="1"/>
        <v>211.4374612030706</v>
      </c>
    </row>
    <row r="20" spans="1:13" x14ac:dyDescent="0.2">
      <c r="A20">
        <v>19</v>
      </c>
      <c r="B20" t="s">
        <v>44</v>
      </c>
      <c r="C20">
        <v>3</v>
      </c>
      <c r="D20">
        <v>2</v>
      </c>
      <c r="E20">
        <v>2</v>
      </c>
      <c r="F20">
        <v>7</v>
      </c>
      <c r="G20">
        <v>3</v>
      </c>
      <c r="H20">
        <v>2</v>
      </c>
      <c r="I20">
        <v>1</v>
      </c>
      <c r="L20">
        <f t="shared" si="0"/>
        <v>3.2</v>
      </c>
      <c r="M20">
        <f t="shared" si="1"/>
        <v>2.2803508501982757</v>
      </c>
    </row>
    <row r="21" spans="1:13" x14ac:dyDescent="0.2">
      <c r="A21">
        <v>20</v>
      </c>
      <c r="B21" t="s">
        <v>45</v>
      </c>
      <c r="C21">
        <v>21</v>
      </c>
      <c r="D21">
        <v>25</v>
      </c>
      <c r="E21">
        <v>25</v>
      </c>
      <c r="F21">
        <v>23</v>
      </c>
      <c r="G21">
        <v>13</v>
      </c>
      <c r="H21">
        <v>25</v>
      </c>
      <c r="I21">
        <v>22</v>
      </c>
      <c r="L21">
        <f t="shared" si="0"/>
        <v>20.8</v>
      </c>
      <c r="M21">
        <f t="shared" si="1"/>
        <v>4.6043457732885402</v>
      </c>
    </row>
    <row r="22" spans="1:13" x14ac:dyDescent="0.2">
      <c r="A22">
        <v>21</v>
      </c>
      <c r="B22" t="s">
        <v>46</v>
      </c>
      <c r="C22">
        <v>25</v>
      </c>
      <c r="D22">
        <v>23</v>
      </c>
      <c r="E22">
        <v>23</v>
      </c>
      <c r="F22">
        <v>20</v>
      </c>
      <c r="G22">
        <v>18</v>
      </c>
      <c r="H22">
        <v>23</v>
      </c>
      <c r="I22">
        <v>24</v>
      </c>
      <c r="L22">
        <f t="shared" si="0"/>
        <v>22</v>
      </c>
      <c r="M22">
        <f t="shared" si="1"/>
        <v>2.9154759474226504</v>
      </c>
    </row>
    <row r="23" spans="1:13" x14ac:dyDescent="0.2">
      <c r="A23">
        <v>22</v>
      </c>
      <c r="B23" t="s">
        <v>47</v>
      </c>
      <c r="C23">
        <v>32</v>
      </c>
      <c r="D23">
        <v>21</v>
      </c>
      <c r="E23">
        <v>21</v>
      </c>
      <c r="F23">
        <v>40</v>
      </c>
      <c r="G23">
        <v>105</v>
      </c>
      <c r="H23">
        <v>21</v>
      </c>
      <c r="I23">
        <v>31</v>
      </c>
      <c r="L23">
        <f t="shared" si="0"/>
        <v>45.8</v>
      </c>
      <c r="M23">
        <f t="shared" si="1"/>
        <v>33.774250546829307</v>
      </c>
    </row>
    <row r="24" spans="1:13" x14ac:dyDescent="0.2">
      <c r="A24">
        <v>23</v>
      </c>
      <c r="B24" t="s">
        <v>48</v>
      </c>
      <c r="C24">
        <v>117</v>
      </c>
      <c r="D24">
        <v>115</v>
      </c>
      <c r="E24">
        <v>115</v>
      </c>
      <c r="F24">
        <v>105</v>
      </c>
      <c r="G24">
        <v>177</v>
      </c>
      <c r="H24">
        <v>115</v>
      </c>
      <c r="I24">
        <v>198</v>
      </c>
      <c r="L24">
        <f t="shared" si="0"/>
        <v>142.4</v>
      </c>
      <c r="M24">
        <f t="shared" si="1"/>
        <v>42.080874515627634</v>
      </c>
    </row>
    <row r="25" spans="1:13" x14ac:dyDescent="0.2">
      <c r="A25">
        <v>24</v>
      </c>
      <c r="B25" t="s">
        <v>49</v>
      </c>
      <c r="C25">
        <v>10</v>
      </c>
      <c r="D25">
        <v>15</v>
      </c>
      <c r="E25">
        <v>15</v>
      </c>
      <c r="F25">
        <v>10</v>
      </c>
      <c r="G25">
        <v>11</v>
      </c>
      <c r="H25">
        <v>15</v>
      </c>
      <c r="I25">
        <v>5</v>
      </c>
      <c r="L25">
        <f t="shared" si="0"/>
        <v>10.199999999999999</v>
      </c>
      <c r="M25">
        <f t="shared" si="1"/>
        <v>3.5637059362410906</v>
      </c>
    </row>
    <row r="26" spans="1:13" x14ac:dyDescent="0.2">
      <c r="A26">
        <v>25</v>
      </c>
      <c r="B26" t="s">
        <v>50</v>
      </c>
      <c r="C26">
        <v>5</v>
      </c>
      <c r="D26">
        <v>6</v>
      </c>
      <c r="E26">
        <v>6</v>
      </c>
      <c r="F26">
        <v>2</v>
      </c>
      <c r="G26">
        <v>5</v>
      </c>
      <c r="H26">
        <v>6</v>
      </c>
      <c r="I26">
        <v>0</v>
      </c>
      <c r="L26">
        <f t="shared" si="0"/>
        <v>3.6</v>
      </c>
      <c r="M26">
        <f t="shared" si="1"/>
        <v>2.5099800796022267</v>
      </c>
    </row>
    <row r="27" spans="1:13" x14ac:dyDescent="0.2">
      <c r="A27">
        <v>26</v>
      </c>
      <c r="B27" t="s">
        <v>51</v>
      </c>
      <c r="C27">
        <v>279</v>
      </c>
      <c r="D27">
        <v>242</v>
      </c>
      <c r="E27">
        <v>242</v>
      </c>
      <c r="F27">
        <v>155</v>
      </c>
      <c r="G27">
        <v>172</v>
      </c>
      <c r="H27">
        <v>242</v>
      </c>
      <c r="I27">
        <v>281</v>
      </c>
      <c r="L27">
        <f t="shared" si="0"/>
        <v>225.8</v>
      </c>
      <c r="M27">
        <f t="shared" si="1"/>
        <v>59.259598378659277</v>
      </c>
    </row>
    <row r="28" spans="1:13" x14ac:dyDescent="0.2">
      <c r="A28">
        <v>27</v>
      </c>
      <c r="B28" t="s">
        <v>52</v>
      </c>
      <c r="C28">
        <v>2</v>
      </c>
      <c r="D28">
        <v>1</v>
      </c>
      <c r="E28">
        <v>1</v>
      </c>
      <c r="F28">
        <v>3</v>
      </c>
      <c r="G28">
        <v>2</v>
      </c>
      <c r="H28">
        <v>1</v>
      </c>
      <c r="I28">
        <v>2</v>
      </c>
      <c r="L28">
        <f t="shared" si="0"/>
        <v>2</v>
      </c>
      <c r="M28">
        <f t="shared" si="1"/>
        <v>0.70710678118654757</v>
      </c>
    </row>
    <row r="29" spans="1:13" x14ac:dyDescent="0.2">
      <c r="A29">
        <v>28</v>
      </c>
      <c r="B29" t="s">
        <v>53</v>
      </c>
      <c r="C29">
        <v>3</v>
      </c>
      <c r="D29">
        <v>18</v>
      </c>
      <c r="E29">
        <v>18</v>
      </c>
      <c r="F29">
        <v>16</v>
      </c>
      <c r="G29">
        <v>34</v>
      </c>
      <c r="H29">
        <v>18</v>
      </c>
      <c r="I29">
        <v>102</v>
      </c>
      <c r="L29">
        <f t="shared" si="0"/>
        <v>34.6</v>
      </c>
      <c r="M29">
        <f t="shared" si="1"/>
        <v>39.253025361110701</v>
      </c>
    </row>
    <row r="30" spans="1:13" x14ac:dyDescent="0.2">
      <c r="A30">
        <v>29</v>
      </c>
      <c r="B30" t="s">
        <v>54</v>
      </c>
      <c r="C30">
        <v>1124</v>
      </c>
      <c r="D30">
        <v>1186</v>
      </c>
      <c r="E30">
        <v>1186</v>
      </c>
      <c r="F30">
        <v>558</v>
      </c>
      <c r="G30">
        <v>1301</v>
      </c>
      <c r="H30">
        <v>1186</v>
      </c>
      <c r="I30">
        <v>1264</v>
      </c>
      <c r="L30">
        <f t="shared" si="0"/>
        <v>1086.5999999999999</v>
      </c>
      <c r="M30">
        <f t="shared" si="1"/>
        <v>303.37073029545888</v>
      </c>
    </row>
    <row r="31" spans="1:13" x14ac:dyDescent="0.2">
      <c r="A31">
        <v>30</v>
      </c>
      <c r="B31" t="s">
        <v>55</v>
      </c>
      <c r="C31">
        <v>23</v>
      </c>
      <c r="D31">
        <v>44</v>
      </c>
      <c r="E31">
        <v>44</v>
      </c>
      <c r="F31">
        <v>41</v>
      </c>
      <c r="G31">
        <v>68</v>
      </c>
      <c r="H31">
        <v>44</v>
      </c>
      <c r="I31">
        <v>10</v>
      </c>
      <c r="L31">
        <f t="shared" si="0"/>
        <v>37.200000000000003</v>
      </c>
      <c r="M31">
        <f t="shared" si="1"/>
        <v>22.083930809527548</v>
      </c>
    </row>
    <row r="32" spans="1:13" x14ac:dyDescent="0.2">
      <c r="A32">
        <v>31</v>
      </c>
      <c r="B32" t="s">
        <v>56</v>
      </c>
      <c r="C32">
        <v>38</v>
      </c>
      <c r="D32">
        <v>2</v>
      </c>
      <c r="E32">
        <v>2</v>
      </c>
      <c r="F32">
        <v>12</v>
      </c>
      <c r="G32">
        <v>18</v>
      </c>
      <c r="H32">
        <v>2</v>
      </c>
      <c r="I32">
        <v>15</v>
      </c>
      <c r="L32">
        <f t="shared" si="0"/>
        <v>17</v>
      </c>
      <c r="M32">
        <f t="shared" si="1"/>
        <v>13.19090595827292</v>
      </c>
    </row>
    <row r="33" spans="1:13" x14ac:dyDescent="0.2">
      <c r="A33">
        <v>32</v>
      </c>
      <c r="B33" t="s">
        <v>57</v>
      </c>
      <c r="C33">
        <v>52</v>
      </c>
      <c r="D33">
        <v>22</v>
      </c>
      <c r="E33">
        <v>22</v>
      </c>
      <c r="F33">
        <v>54</v>
      </c>
      <c r="G33">
        <v>49</v>
      </c>
      <c r="H33">
        <v>22</v>
      </c>
      <c r="I33">
        <v>40</v>
      </c>
      <c r="L33">
        <f t="shared" si="0"/>
        <v>43.4</v>
      </c>
      <c r="M33">
        <f t="shared" si="1"/>
        <v>13.107249902248762</v>
      </c>
    </row>
    <row r="34" spans="1:13" x14ac:dyDescent="0.2">
      <c r="A34">
        <v>33</v>
      </c>
      <c r="B34" t="s">
        <v>58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L34">
        <f t="shared" si="0"/>
        <v>0</v>
      </c>
      <c r="M34">
        <f t="shared" si="1"/>
        <v>0</v>
      </c>
    </row>
    <row r="37" spans="1:13" x14ac:dyDescent="0.2">
      <c r="J37" t="s">
        <v>59</v>
      </c>
      <c r="L37">
        <f>SUM(L2:L33)</f>
        <v>5038</v>
      </c>
    </row>
    <row r="38" spans="1:13" x14ac:dyDescent="0.2">
      <c r="J38" t="s">
        <v>60</v>
      </c>
      <c r="L38">
        <f>SUM(L22:L25)</f>
        <v>220.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W_AJH1_ECL_PVR1</vt:lpstr>
      <vt:lpstr>LW al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2-08T14:33:10Z</dcterms:created>
  <dcterms:modified xsi:type="dcterms:W3CDTF">2020-06-21T15:49:35Z</dcterms:modified>
</cp:coreProperties>
</file>